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shou\Dropbox\Robin\Manuscript\Submission\PLoSBio\SecondRound\SupplementaryData\"/>
    </mc:Choice>
  </mc:AlternateContent>
  <xr:revisionPtr revIDLastSave="0" documentId="13_ncr:1_{D27C3239-A5A1-4338-AD86-F8EAA585BEA1}" xr6:coauthVersionLast="44" xr6:coauthVersionMax="45" xr10:uidLastSave="{00000000-0000-0000-0000-000000000000}"/>
  <bookViews>
    <workbookView xWindow="2628" yWindow="1416" windowWidth="15588" windowHeight="10848" activeTab="1" xr2:uid="{690FD43E-7478-44AC-BD5F-ABD462046869}"/>
  </bookViews>
  <sheets>
    <sheet name="FigS12A" sheetId="1" r:id="rId1"/>
    <sheet name="FigS12B,C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4" i="3" l="1"/>
  <c r="I4" i="3"/>
  <c r="J4" i="3" l="1"/>
  <c r="M7" i="3" l="1"/>
  <c r="M4" i="3"/>
  <c r="I6" i="3"/>
  <c r="L6" i="3"/>
  <c r="K6" i="3"/>
  <c r="J6" i="3"/>
  <c r="L5" i="3"/>
  <c r="K5" i="3"/>
  <c r="J5" i="3"/>
  <c r="I5" i="3"/>
  <c r="L4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M5" i="3" l="1"/>
  <c r="M6" i="3"/>
</calcChain>
</file>

<file path=xl/sharedStrings.xml><?xml version="1.0" encoding="utf-8"?>
<sst xmlns="http://schemas.openxmlformats.org/spreadsheetml/2006/main" count="74" uniqueCount="31">
  <si>
    <t>lys-</t>
  </si>
  <si>
    <t>lys-orgS-</t>
  </si>
  <si>
    <t>lys-orgS- (WY2520)</t>
  </si>
  <si>
    <t>no lys</t>
  </si>
  <si>
    <t>no orgS</t>
  </si>
  <si>
    <t>no lys no orgS</t>
  </si>
  <si>
    <t>GFP:GFP-Atg8</t>
  </si>
  <si>
    <t>20200211 time course GFP:GFP-Atg8</t>
  </si>
  <si>
    <t>hr</t>
  </si>
  <si>
    <t>lys-met- 2520 72 hr sampling</t>
  </si>
  <si>
    <t>pre</t>
  </si>
  <si>
    <t>OrgS-</t>
  </si>
  <si>
    <t>N-</t>
  </si>
  <si>
    <t>GFP-atg8</t>
  </si>
  <si>
    <t>GFP</t>
  </si>
  <si>
    <t>ratio</t>
  </si>
  <si>
    <t>GFP-Atg8</t>
  </si>
  <si>
    <t>exp 20200220</t>
  </si>
  <si>
    <t>gel  20200226</t>
  </si>
  <si>
    <t>gel  20200303</t>
  </si>
  <si>
    <t>prestarvation</t>
  </si>
  <si>
    <t>Repeat</t>
  </si>
  <si>
    <t>Trial</t>
  </si>
  <si>
    <t>(from time course)</t>
  </si>
  <si>
    <t>Gel date</t>
  </si>
  <si>
    <t>GSH</t>
  </si>
  <si>
    <t>lysine</t>
  </si>
  <si>
    <t>+</t>
  </si>
  <si>
    <t>-</t>
  </si>
  <si>
    <t>FigS12B</t>
  </si>
  <si>
    <t>FigS1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" fontId="0" fillId="0" borderId="0" xfId="0" applyNumberFormat="1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164" fontId="1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quotePrefix="1" applyAlignment="1">
      <alignment horizontal="right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2" fillId="0" borderId="0" xfId="0" applyFont="1"/>
    <xf numFmtId="2" fontId="0" fillId="2" borderId="0" xfId="0" applyNumberFormat="1" applyFill="1"/>
    <xf numFmtId="2" fontId="0" fillId="3" borderId="0" xfId="0" applyNumberFormat="1" applyFill="1"/>
    <xf numFmtId="2" fontId="2" fillId="2" borderId="0" xfId="0" applyNumberFormat="1" applyFont="1" applyFill="1"/>
    <xf numFmtId="2" fontId="2" fillId="3" borderId="0" xfId="0" applyNumberFormat="1" applyFont="1" applyFill="1"/>
    <xf numFmtId="2" fontId="0" fillId="0" borderId="0" xfId="0" applyNumberFormat="1" applyAlignment="1">
      <alignment horizontal="right"/>
    </xf>
    <xf numFmtId="2" fontId="1" fillId="0" borderId="0" xfId="0" applyNumberFormat="1" applyFont="1"/>
    <xf numFmtId="2" fontId="0" fillId="0" borderId="0" xfId="0" applyNumberFormat="1" applyAlignment="1">
      <alignment horizontal="left"/>
    </xf>
    <xf numFmtId="166" fontId="0" fillId="0" borderId="0" xfId="0" applyNumberFormat="1"/>
    <xf numFmtId="166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2E2C5-3C06-4F76-AD1D-1429FF68F4AD}">
  <dimension ref="A1:D6"/>
  <sheetViews>
    <sheetView workbookViewId="0">
      <selection activeCell="B3" sqref="B3:D6"/>
    </sheetView>
  </sheetViews>
  <sheetFormatPr defaultRowHeight="14.4" x14ac:dyDescent="0.3"/>
  <cols>
    <col min="1" max="1" width="18.33203125" customWidth="1"/>
    <col min="2" max="2" width="11.33203125" bestFit="1" customWidth="1"/>
    <col min="3" max="3" width="11.109375" customWidth="1"/>
    <col min="4" max="4" width="11.33203125" bestFit="1" customWidth="1"/>
    <col min="5" max="5" width="12.88671875" customWidth="1"/>
    <col min="6" max="6" width="12" customWidth="1"/>
  </cols>
  <sheetData>
    <row r="1" spans="1:4" x14ac:dyDescent="0.3">
      <c r="A1" s="1" t="s">
        <v>7</v>
      </c>
      <c r="B1" s="9" t="s">
        <v>2</v>
      </c>
      <c r="C1" s="9"/>
      <c r="D1" s="9"/>
    </row>
    <row r="2" spans="1:4" s="4" customFormat="1" x14ac:dyDescent="0.3">
      <c r="A2" s="4" t="s">
        <v>8</v>
      </c>
      <c r="B2" s="5" t="s">
        <v>3</v>
      </c>
      <c r="C2" s="6" t="s">
        <v>5</v>
      </c>
      <c r="D2" s="5" t="s">
        <v>4</v>
      </c>
    </row>
    <row r="3" spans="1:4" x14ac:dyDescent="0.3">
      <c r="A3">
        <v>0</v>
      </c>
      <c r="B3" s="3">
        <v>7.1809513977573694E-2</v>
      </c>
      <c r="C3" s="3">
        <v>7.1809513977573694E-2</v>
      </c>
      <c r="D3" s="3">
        <v>7.1809513977573694E-2</v>
      </c>
    </row>
    <row r="4" spans="1:4" x14ac:dyDescent="0.3">
      <c r="A4">
        <v>24</v>
      </c>
      <c r="B4" s="3">
        <v>0.27294387073174936</v>
      </c>
      <c r="C4" s="3">
        <v>0.26459679728463553</v>
      </c>
      <c r="D4" s="3">
        <v>0.11664155364967996</v>
      </c>
    </row>
    <row r="5" spans="1:4" x14ac:dyDescent="0.3">
      <c r="A5" s="2">
        <v>48</v>
      </c>
      <c r="B5" s="3">
        <v>0.35182103930484049</v>
      </c>
      <c r="C5" s="3">
        <v>0.57629976789968185</v>
      </c>
      <c r="D5" s="3">
        <v>1.0851421159111834</v>
      </c>
    </row>
    <row r="6" spans="1:4" x14ac:dyDescent="0.3">
      <c r="A6" s="2">
        <v>72</v>
      </c>
      <c r="B6" s="3">
        <v>0.43115393137003555</v>
      </c>
      <c r="C6" s="3">
        <v>0.74547535618903171</v>
      </c>
      <c r="D6" s="3">
        <v>2.3351852610503783</v>
      </c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2D020-5191-460D-B56E-9D309B72F0DB}">
  <dimension ref="A1:S38"/>
  <sheetViews>
    <sheetView tabSelected="1" zoomScaleNormal="100" workbookViewId="0">
      <selection activeCell="R1" sqref="R1:R1048576"/>
    </sheetView>
  </sheetViews>
  <sheetFormatPr defaultRowHeight="14.4" x14ac:dyDescent="0.3"/>
  <cols>
    <col min="3" max="3" width="11.88671875" customWidth="1"/>
    <col min="9" max="9" width="12.44140625" customWidth="1"/>
    <col min="10" max="10" width="12.21875" customWidth="1"/>
    <col min="11" max="11" width="13.88671875" customWidth="1"/>
    <col min="12" max="12" width="11.5546875" customWidth="1"/>
    <col min="14" max="14" width="15.77734375" customWidth="1"/>
    <col min="16" max="16" width="12.33203125" customWidth="1"/>
    <col min="17" max="17" width="12.33203125" style="21" customWidth="1"/>
    <col min="18" max="18" width="8.88671875" style="21"/>
    <col min="19" max="19" width="8.88671875" style="3"/>
  </cols>
  <sheetData>
    <row r="1" spans="1:19" x14ac:dyDescent="0.3">
      <c r="C1" s="9" t="s">
        <v>6</v>
      </c>
      <c r="D1" s="9"/>
      <c r="E1" s="9"/>
      <c r="F1" s="9"/>
      <c r="H1" s="4" t="s">
        <v>26</v>
      </c>
      <c r="I1" s="10" t="s">
        <v>27</v>
      </c>
      <c r="J1" s="10" t="s">
        <v>28</v>
      </c>
      <c r="K1" s="10" t="s">
        <v>28</v>
      </c>
      <c r="L1" s="10" t="s">
        <v>27</v>
      </c>
      <c r="O1" t="s">
        <v>9</v>
      </c>
    </row>
    <row r="2" spans="1:19" x14ac:dyDescent="0.3">
      <c r="A2" t="s">
        <v>24</v>
      </c>
      <c r="B2" t="s">
        <v>22</v>
      </c>
      <c r="C2" s="4" t="s">
        <v>20</v>
      </c>
      <c r="D2" s="4" t="s">
        <v>0</v>
      </c>
      <c r="E2" s="4" t="s">
        <v>1</v>
      </c>
      <c r="F2" s="4" t="s">
        <v>11</v>
      </c>
      <c r="G2" s="4"/>
      <c r="H2" s="4" t="s">
        <v>25</v>
      </c>
      <c r="I2" s="10" t="s">
        <v>27</v>
      </c>
      <c r="J2" s="10" t="s">
        <v>27</v>
      </c>
      <c r="K2" s="10" t="s">
        <v>28</v>
      </c>
      <c r="L2" s="10" t="s">
        <v>28</v>
      </c>
      <c r="O2" s="7" t="s">
        <v>17</v>
      </c>
    </row>
    <row r="3" spans="1:19" x14ac:dyDescent="0.3">
      <c r="A3">
        <v>20200226</v>
      </c>
      <c r="B3">
        <v>1</v>
      </c>
      <c r="C3" s="3">
        <v>1.2788457358200901E-2</v>
      </c>
      <c r="D3" s="3">
        <v>0.58835730127462704</v>
      </c>
      <c r="E3" s="3">
        <v>0.96648221703202308</v>
      </c>
      <c r="F3" s="3">
        <v>1.711564649814975</v>
      </c>
      <c r="G3" s="8"/>
      <c r="H3" t="s">
        <v>22</v>
      </c>
      <c r="I3" s="4" t="s">
        <v>6</v>
      </c>
      <c r="J3" s="4" t="s">
        <v>6</v>
      </c>
      <c r="K3" s="4" t="s">
        <v>6</v>
      </c>
      <c r="L3" s="4" t="s">
        <v>6</v>
      </c>
      <c r="M3" s="4" t="s">
        <v>15</v>
      </c>
      <c r="O3" s="7" t="s">
        <v>18</v>
      </c>
    </row>
    <row r="4" spans="1:19" s="4" customFormat="1" x14ac:dyDescent="0.3">
      <c r="A4">
        <v>20200226</v>
      </c>
      <c r="B4" s="4">
        <v>2</v>
      </c>
      <c r="C4" s="3">
        <v>3.4260169870362095E-2</v>
      </c>
      <c r="D4" s="3">
        <v>0.99491932363851521</v>
      </c>
      <c r="E4" s="3">
        <v>1.2789004830037365</v>
      </c>
      <c r="F4" s="3">
        <v>3.7369113338442905</v>
      </c>
      <c r="G4" s="8"/>
      <c r="H4">
        <v>1</v>
      </c>
      <c r="I4" s="14">
        <f>AVERAGE(C3,C7)</f>
        <v>6.3942286791004504E-3</v>
      </c>
      <c r="J4" s="14">
        <f>AVERAGE(D3,D7)</f>
        <v>1.1665044833314409</v>
      </c>
      <c r="K4" s="14">
        <f>AVERAGE(E3,E7)</f>
        <v>1.920992012027539</v>
      </c>
      <c r="L4" s="14">
        <f t="shared" ref="L4" si="0">AVERAGE(F3,F7)</f>
        <v>2.1982195565846663</v>
      </c>
      <c r="M4" s="15">
        <f>K4/J4</f>
        <v>1.6467935095640129</v>
      </c>
      <c r="O4" s="4" t="s">
        <v>21</v>
      </c>
      <c r="Q4" s="22" t="s">
        <v>16</v>
      </c>
      <c r="R4" s="22" t="s">
        <v>14</v>
      </c>
      <c r="S4" s="20" t="s">
        <v>6</v>
      </c>
    </row>
    <row r="5" spans="1:19" x14ac:dyDescent="0.3">
      <c r="A5">
        <v>20200226</v>
      </c>
      <c r="B5">
        <v>3</v>
      </c>
      <c r="C5" s="3">
        <v>0</v>
      </c>
      <c r="D5" s="3">
        <v>0.3502043956669017</v>
      </c>
      <c r="E5" s="3">
        <v>0.61498249909785541</v>
      </c>
      <c r="F5" s="3">
        <v>2.5357525902923861</v>
      </c>
      <c r="G5" s="8"/>
      <c r="H5" s="4">
        <v>2</v>
      </c>
      <c r="I5" s="14">
        <f t="shared" ref="I5:L5" si="1">AVERAGE(C4,C8)</f>
        <v>7.0126779306357093E-2</v>
      </c>
      <c r="J5" s="14">
        <f t="shared" si="1"/>
        <v>1.5030288256143551</v>
      </c>
      <c r="K5" s="14">
        <f t="shared" si="1"/>
        <v>1.4938032361803004</v>
      </c>
      <c r="L5" s="14">
        <f t="shared" si="1"/>
        <v>4.1660076237192794</v>
      </c>
      <c r="M5" s="15">
        <f>K5/J5</f>
        <v>0.99386200099636557</v>
      </c>
      <c r="O5">
        <v>1</v>
      </c>
      <c r="P5" s="4" t="s">
        <v>20</v>
      </c>
      <c r="Q5" s="21">
        <v>1886.154</v>
      </c>
      <c r="R5" s="21">
        <v>24.120999999999999</v>
      </c>
      <c r="S5" s="19">
        <f t="shared" ref="S5:S19" si="2">R5/Q5</f>
        <v>1.2788457358200868E-2</v>
      </c>
    </row>
    <row r="6" spans="1:19" x14ac:dyDescent="0.3">
      <c r="C6" s="3"/>
      <c r="D6" s="3"/>
      <c r="E6" s="3"/>
      <c r="F6" s="3"/>
      <c r="G6" s="8"/>
      <c r="H6">
        <v>3</v>
      </c>
      <c r="I6" s="14">
        <f>AVERAGE(C5,C9)</f>
        <v>1.4721233343317843E-2</v>
      </c>
      <c r="J6" s="14">
        <f t="shared" ref="J6:L6" si="3">AVERAGE(D5,D9)</f>
        <v>0.47773714947246804</v>
      </c>
      <c r="K6" s="14">
        <f t="shared" si="3"/>
        <v>0.87387419201713579</v>
      </c>
      <c r="L6" s="14">
        <f t="shared" si="3"/>
        <v>2.5020830663701039</v>
      </c>
      <c r="M6" s="15">
        <f>K6/J6</f>
        <v>1.8291945539133692</v>
      </c>
      <c r="O6">
        <v>1</v>
      </c>
      <c r="P6" s="4" t="s">
        <v>0</v>
      </c>
      <c r="Q6" s="21">
        <v>354.84899999999999</v>
      </c>
      <c r="R6" s="21">
        <v>208.77799999999999</v>
      </c>
      <c r="S6" s="19">
        <f t="shared" si="2"/>
        <v>0.58835730127462671</v>
      </c>
    </row>
    <row r="7" spans="1:19" x14ac:dyDescent="0.3">
      <c r="A7">
        <v>20200303</v>
      </c>
      <c r="B7">
        <v>1</v>
      </c>
      <c r="C7" s="3">
        <v>0</v>
      </c>
      <c r="D7" s="3">
        <v>1.7446516653882549</v>
      </c>
      <c r="E7" s="3">
        <v>2.8755018070230549</v>
      </c>
      <c r="F7" s="3">
        <v>2.6848744633543573</v>
      </c>
      <c r="G7" s="8"/>
      <c r="H7">
        <v>4</v>
      </c>
      <c r="I7" s="16">
        <v>7.1809513977573694E-2</v>
      </c>
      <c r="J7" s="16">
        <v>0.43115393137003555</v>
      </c>
      <c r="K7" s="16">
        <v>0.74547535618903171</v>
      </c>
      <c r="L7" s="16">
        <v>2.3351852610503783</v>
      </c>
      <c r="M7" s="17">
        <f>K7/J7</f>
        <v>1.7290236779708996</v>
      </c>
      <c r="N7" s="13" t="s">
        <v>23</v>
      </c>
      <c r="O7">
        <v>1</v>
      </c>
      <c r="P7" s="4" t="s">
        <v>1</v>
      </c>
      <c r="Q7" s="21">
        <v>747.99099999999999</v>
      </c>
      <c r="R7" s="21">
        <v>722.92</v>
      </c>
      <c r="S7" s="19">
        <f t="shared" si="2"/>
        <v>0.96648221703202308</v>
      </c>
    </row>
    <row r="8" spans="1:19" x14ac:dyDescent="0.3">
      <c r="A8">
        <v>20200303</v>
      </c>
      <c r="B8" s="4">
        <v>2</v>
      </c>
      <c r="C8" s="3">
        <v>0.10599338874235209</v>
      </c>
      <c r="D8" s="3">
        <v>2.0111383275901948</v>
      </c>
      <c r="E8" s="3">
        <v>1.7087059893568641</v>
      </c>
      <c r="F8" s="3">
        <v>4.5951039135942677</v>
      </c>
      <c r="G8" s="8"/>
      <c r="O8">
        <v>1</v>
      </c>
      <c r="P8" s="4" t="s">
        <v>11</v>
      </c>
      <c r="Q8" s="21">
        <v>8345.6309999999994</v>
      </c>
      <c r="R8" s="21">
        <v>14284.087</v>
      </c>
      <c r="S8" s="19">
        <f t="shared" si="2"/>
        <v>1.711564649814975</v>
      </c>
    </row>
    <row r="9" spans="1:19" x14ac:dyDescent="0.3">
      <c r="A9">
        <v>20200303</v>
      </c>
      <c r="B9">
        <v>3</v>
      </c>
      <c r="C9" s="3">
        <v>2.9442466686635686E-2</v>
      </c>
      <c r="D9" s="3">
        <v>0.60526990327803432</v>
      </c>
      <c r="E9" s="3">
        <v>1.1327658849364162</v>
      </c>
      <c r="F9" s="3">
        <v>2.4684135424478222</v>
      </c>
      <c r="G9" s="8"/>
      <c r="I9" s="11" t="s">
        <v>29</v>
      </c>
      <c r="M9" s="12" t="s">
        <v>30</v>
      </c>
      <c r="O9">
        <v>1</v>
      </c>
      <c r="P9" s="4" t="s">
        <v>12</v>
      </c>
      <c r="Q9" s="21">
        <v>161.364</v>
      </c>
      <c r="R9" s="21">
        <v>177.364</v>
      </c>
      <c r="S9" s="19">
        <f t="shared" si="2"/>
        <v>1.0991547061302398</v>
      </c>
    </row>
    <row r="10" spans="1:19" x14ac:dyDescent="0.3">
      <c r="O10">
        <v>2</v>
      </c>
      <c r="P10" s="4" t="s">
        <v>10</v>
      </c>
      <c r="Q10" s="21">
        <v>4418.0749999999998</v>
      </c>
      <c r="R10" s="21">
        <v>151.364</v>
      </c>
      <c r="S10" s="19">
        <f t="shared" si="2"/>
        <v>3.4260169870362095E-2</v>
      </c>
    </row>
    <row r="11" spans="1:19" x14ac:dyDescent="0.3">
      <c r="O11">
        <v>2</v>
      </c>
      <c r="P11" s="4" t="s">
        <v>0</v>
      </c>
      <c r="Q11" s="21">
        <v>878.82</v>
      </c>
      <c r="R11" s="21">
        <v>874.35500000000002</v>
      </c>
      <c r="S11" s="19">
        <f t="shared" si="2"/>
        <v>0.99491932363851521</v>
      </c>
    </row>
    <row r="12" spans="1:19" x14ac:dyDescent="0.3">
      <c r="O12">
        <v>2</v>
      </c>
      <c r="P12" s="4" t="s">
        <v>1</v>
      </c>
      <c r="Q12" s="21">
        <v>438.92</v>
      </c>
      <c r="R12" s="21">
        <v>561.33500000000004</v>
      </c>
      <c r="S12" s="19">
        <f t="shared" si="2"/>
        <v>1.2789004830037365</v>
      </c>
    </row>
    <row r="13" spans="1:19" x14ac:dyDescent="0.3">
      <c r="O13">
        <v>2</v>
      </c>
      <c r="P13" s="4" t="s">
        <v>11</v>
      </c>
      <c r="Q13" s="21">
        <v>3539.761</v>
      </c>
      <c r="R13" s="21">
        <v>13227.772999999999</v>
      </c>
      <c r="S13" s="19">
        <f t="shared" si="2"/>
        <v>3.7369113338442905</v>
      </c>
    </row>
    <row r="14" spans="1:19" x14ac:dyDescent="0.3">
      <c r="O14">
        <v>2</v>
      </c>
      <c r="P14" s="4" t="s">
        <v>12</v>
      </c>
      <c r="Q14" s="21">
        <v>69.95</v>
      </c>
      <c r="R14" s="21">
        <v>295.84899999999999</v>
      </c>
      <c r="S14" s="19">
        <f t="shared" si="2"/>
        <v>4.2294353109363829</v>
      </c>
    </row>
    <row r="15" spans="1:19" x14ac:dyDescent="0.3">
      <c r="O15">
        <v>3</v>
      </c>
      <c r="P15" s="4" t="s">
        <v>10</v>
      </c>
      <c r="Q15" s="21">
        <v>3980.4180000000001</v>
      </c>
      <c r="R15" s="21">
        <v>0</v>
      </c>
      <c r="S15" s="19">
        <f t="shared" si="2"/>
        <v>0</v>
      </c>
    </row>
    <row r="16" spans="1:19" x14ac:dyDescent="0.3">
      <c r="O16">
        <v>3</v>
      </c>
      <c r="P16" s="4" t="s">
        <v>0</v>
      </c>
      <c r="Q16" s="21">
        <v>1336.134</v>
      </c>
      <c r="R16" s="21">
        <v>467.92</v>
      </c>
      <c r="S16" s="19">
        <f t="shared" si="2"/>
        <v>0.3502043956669017</v>
      </c>
    </row>
    <row r="17" spans="15:19" x14ac:dyDescent="0.3">
      <c r="O17">
        <v>3</v>
      </c>
      <c r="P17" s="4" t="s">
        <v>1</v>
      </c>
      <c r="Q17" s="21">
        <v>2131.0329999999999</v>
      </c>
      <c r="R17" s="21">
        <v>1310.548</v>
      </c>
      <c r="S17" s="19">
        <f t="shared" si="2"/>
        <v>0.61498249909785541</v>
      </c>
    </row>
    <row r="18" spans="15:19" x14ac:dyDescent="0.3">
      <c r="O18">
        <v>3</v>
      </c>
      <c r="P18" s="4" t="s">
        <v>11</v>
      </c>
      <c r="Q18" s="21">
        <v>5956.9530000000004</v>
      </c>
      <c r="R18" s="21">
        <v>15105.359</v>
      </c>
      <c r="S18" s="19">
        <f t="shared" si="2"/>
        <v>2.5357525902923861</v>
      </c>
    </row>
    <row r="19" spans="15:19" x14ac:dyDescent="0.3">
      <c r="O19">
        <v>3</v>
      </c>
      <c r="P19" s="4" t="s">
        <v>12</v>
      </c>
      <c r="Q19" s="21">
        <v>692.11300000000006</v>
      </c>
      <c r="R19" s="21">
        <v>743.52700000000004</v>
      </c>
      <c r="S19" s="19">
        <f t="shared" si="2"/>
        <v>1.0742855574162022</v>
      </c>
    </row>
    <row r="20" spans="15:19" x14ac:dyDescent="0.3">
      <c r="P20" s="4"/>
    </row>
    <row r="21" spans="15:19" x14ac:dyDescent="0.3">
      <c r="O21" s="7" t="s">
        <v>17</v>
      </c>
      <c r="P21" s="4"/>
    </row>
    <row r="22" spans="15:19" x14ac:dyDescent="0.3">
      <c r="O22" s="7" t="s">
        <v>19</v>
      </c>
      <c r="P22" s="4"/>
    </row>
    <row r="23" spans="15:19" x14ac:dyDescent="0.3">
      <c r="P23" s="4"/>
      <c r="Q23" s="22" t="s">
        <v>13</v>
      </c>
      <c r="R23" s="22" t="s">
        <v>14</v>
      </c>
      <c r="S23" s="18" t="s">
        <v>6</v>
      </c>
    </row>
    <row r="24" spans="15:19" x14ac:dyDescent="0.3">
      <c r="O24">
        <v>1</v>
      </c>
      <c r="P24" s="4" t="s">
        <v>20</v>
      </c>
      <c r="Q24" s="21">
        <v>1129.3050000000001</v>
      </c>
      <c r="R24" s="21">
        <v>0</v>
      </c>
      <c r="S24" s="19">
        <f t="shared" ref="S24:S38" si="4">R24/Q24</f>
        <v>0</v>
      </c>
    </row>
    <row r="25" spans="15:19" x14ac:dyDescent="0.3">
      <c r="O25">
        <v>1</v>
      </c>
      <c r="P25" s="4" t="s">
        <v>0</v>
      </c>
      <c r="Q25" s="21">
        <v>178.607</v>
      </c>
      <c r="R25" s="21">
        <v>311.60700000000003</v>
      </c>
      <c r="S25" s="19">
        <f t="shared" si="4"/>
        <v>1.7446516653882549</v>
      </c>
    </row>
    <row r="26" spans="15:19" x14ac:dyDescent="0.3">
      <c r="O26">
        <v>1</v>
      </c>
      <c r="P26" s="4" t="s">
        <v>1</v>
      </c>
      <c r="Q26" s="21">
        <v>579.40599999999995</v>
      </c>
      <c r="R26" s="21">
        <v>1666.0830000000001</v>
      </c>
      <c r="S26" s="19">
        <f t="shared" si="4"/>
        <v>2.8755018070230549</v>
      </c>
    </row>
    <row r="27" spans="15:19" x14ac:dyDescent="0.3">
      <c r="O27">
        <v>1</v>
      </c>
      <c r="P27" s="4" t="s">
        <v>11</v>
      </c>
      <c r="Q27" s="21">
        <v>4767.8109999999997</v>
      </c>
      <c r="R27" s="21">
        <v>12800.974</v>
      </c>
      <c r="S27" s="19">
        <f t="shared" si="4"/>
        <v>2.6848744633543573</v>
      </c>
    </row>
    <row r="28" spans="15:19" x14ac:dyDescent="0.3">
      <c r="O28">
        <v>1</v>
      </c>
      <c r="P28" s="4" t="s">
        <v>12</v>
      </c>
      <c r="Q28" s="21">
        <v>122.77800000000001</v>
      </c>
      <c r="R28" s="21">
        <v>710.40599999999995</v>
      </c>
      <c r="S28" s="19">
        <f t="shared" si="4"/>
        <v>5.7861017446122265</v>
      </c>
    </row>
    <row r="29" spans="15:19" x14ac:dyDescent="0.3">
      <c r="O29">
        <v>2</v>
      </c>
      <c r="P29" s="4" t="s">
        <v>10</v>
      </c>
      <c r="Q29" s="21">
        <v>994.06200000000001</v>
      </c>
      <c r="R29" s="21">
        <v>105.364</v>
      </c>
      <c r="S29" s="19">
        <f t="shared" si="4"/>
        <v>0.10599338874235209</v>
      </c>
    </row>
    <row r="30" spans="15:19" x14ac:dyDescent="0.3">
      <c r="O30">
        <v>2</v>
      </c>
      <c r="P30" s="4" t="s">
        <v>0</v>
      </c>
      <c r="Q30" s="21">
        <v>168.607</v>
      </c>
      <c r="R30" s="21">
        <v>339.09199999999998</v>
      </c>
      <c r="S30" s="19">
        <f t="shared" si="4"/>
        <v>2.0111383275901948</v>
      </c>
    </row>
    <row r="31" spans="15:19" x14ac:dyDescent="0.3">
      <c r="O31">
        <v>2</v>
      </c>
      <c r="P31" s="4" t="s">
        <v>1</v>
      </c>
      <c r="Q31" s="21">
        <v>250.678</v>
      </c>
      <c r="R31" s="21">
        <v>428.33499999999998</v>
      </c>
      <c r="S31" s="19">
        <f t="shared" si="4"/>
        <v>1.7087059893568641</v>
      </c>
    </row>
    <row r="32" spans="15:19" x14ac:dyDescent="0.3">
      <c r="O32">
        <v>2</v>
      </c>
      <c r="P32" s="4" t="s">
        <v>11</v>
      </c>
      <c r="Q32" s="21">
        <v>2852.0329999999999</v>
      </c>
      <c r="R32" s="21">
        <v>13105.388000000001</v>
      </c>
      <c r="S32" s="19">
        <f t="shared" si="4"/>
        <v>4.5951039135942677</v>
      </c>
    </row>
    <row r="33" spans="15:19" x14ac:dyDescent="0.3">
      <c r="O33">
        <v>2</v>
      </c>
      <c r="P33" s="4" t="s">
        <v>12</v>
      </c>
      <c r="Q33" s="21">
        <v>182.19200000000001</v>
      </c>
      <c r="R33" s="21">
        <v>317.26299999999998</v>
      </c>
      <c r="S33" s="19">
        <f t="shared" si="4"/>
        <v>1.7413662509879686</v>
      </c>
    </row>
    <row r="34" spans="15:19" x14ac:dyDescent="0.3">
      <c r="O34">
        <v>3</v>
      </c>
      <c r="P34" s="4" t="s">
        <v>10</v>
      </c>
      <c r="Q34" s="21">
        <v>1886.2550000000001</v>
      </c>
      <c r="R34" s="21">
        <v>55.536000000000001</v>
      </c>
      <c r="S34" s="19">
        <f t="shared" si="4"/>
        <v>2.9442466686635686E-2</v>
      </c>
    </row>
    <row r="35" spans="15:19" x14ac:dyDescent="0.3">
      <c r="O35">
        <v>3</v>
      </c>
      <c r="P35" s="4" t="s">
        <v>0</v>
      </c>
      <c r="Q35" s="21">
        <v>616.40599999999995</v>
      </c>
      <c r="R35" s="21">
        <v>373.09199999999998</v>
      </c>
      <c r="S35" s="19">
        <f t="shared" si="4"/>
        <v>0.60526990327803432</v>
      </c>
    </row>
    <row r="36" spans="15:19" x14ac:dyDescent="0.3">
      <c r="O36">
        <v>3</v>
      </c>
      <c r="P36" s="4" t="s">
        <v>1</v>
      </c>
      <c r="Q36" s="21">
        <v>1819.2550000000001</v>
      </c>
      <c r="R36" s="21">
        <v>2060.79</v>
      </c>
      <c r="S36" s="19">
        <f t="shared" si="4"/>
        <v>1.1327658849364162</v>
      </c>
    </row>
    <row r="37" spans="15:19" x14ac:dyDescent="0.3">
      <c r="O37">
        <v>3</v>
      </c>
      <c r="P37" s="4" t="s">
        <v>11</v>
      </c>
      <c r="Q37" s="21">
        <v>3937.8110000000001</v>
      </c>
      <c r="R37" s="21">
        <v>9720.1460000000006</v>
      </c>
      <c r="S37" s="19">
        <f t="shared" si="4"/>
        <v>2.4684135424478222</v>
      </c>
    </row>
    <row r="38" spans="15:19" x14ac:dyDescent="0.3">
      <c r="O38">
        <v>3</v>
      </c>
      <c r="P38" s="4" t="s">
        <v>12</v>
      </c>
      <c r="Q38" s="21">
        <v>406.74900000000002</v>
      </c>
      <c r="R38" s="21">
        <v>737.11300000000006</v>
      </c>
      <c r="S38" s="19">
        <f t="shared" si="4"/>
        <v>1.8122060533646058</v>
      </c>
    </row>
  </sheetData>
  <mergeCells count="1">
    <mergeCell ref="C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S12A</vt:lpstr>
      <vt:lpstr>FigS12B,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, Wenying</dc:creator>
  <cp:lastModifiedBy>Shou, Wenying</cp:lastModifiedBy>
  <dcterms:created xsi:type="dcterms:W3CDTF">2020-02-20T21:56:51Z</dcterms:created>
  <dcterms:modified xsi:type="dcterms:W3CDTF">2020-06-17T23:22:38Z</dcterms:modified>
</cp:coreProperties>
</file>